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p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28">
  <si>
    <t xml:space="preserve">Image Name</t>
  </si>
  <si>
    <t xml:space="preserve">Channel</t>
  </si>
  <si>
    <t xml:space="preserve">Name</t>
  </si>
  <si>
    <t xml:space="preserve">Signal</t>
  </si>
  <si>
    <t xml:space="preserve">Total</t>
  </si>
  <si>
    <t xml:space="preserve">Area</t>
  </si>
  <si>
    <t xml:space="preserve">Bkgnd.</t>
  </si>
  <si>
    <t xml:space="preserve">Type</t>
  </si>
  <si>
    <t xml:space="preserve">700 Normalisation</t>
  </si>
  <si>
    <t xml:space="preserve">gel 1 right blot</t>
  </si>
  <si>
    <t xml:space="preserve">BA</t>
  </si>
  <si>
    <t xml:space="preserve">Gel 1
right
ICP</t>
  </si>
  <si>
    <t xml:space="preserve">DP</t>
  </si>
  <si>
    <t xml:space="preserve">HH</t>
  </si>
  <si>
    <t xml:space="preserve">NA</t>
  </si>
  <si>
    <t xml:space="preserve">NM</t>
  </si>
  <si>
    <t xml:space="preserve">gel 1 left blot</t>
  </si>
  <si>
    <t xml:space="preserve">Gel 1
left
SAIMR
Poly</t>
  </si>
  <si>
    <t xml:space="preserve">gel 2 left blot</t>
  </si>
  <si>
    <t xml:space="preserve">Gel 2
left
PANAF</t>
  </si>
  <si>
    <t xml:space="preserve">gel 2 right blot</t>
  </si>
  <si>
    <t xml:space="preserve">Gel 2
right</t>
  </si>
  <si>
    <t xml:space="preserve">800 Normalisation</t>
  </si>
  <si>
    <t xml:space="preserve">Panaf</t>
  </si>
  <si>
    <t xml:space="preserve">PANAF</t>
  </si>
  <si>
    <t xml:space="preserve">ICP</t>
  </si>
  <si>
    <t xml:space="preserve">SAIMR poly</t>
  </si>
  <si>
    <t xml:space="preserve">SAIMR
Po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N14" activeCellId="0" sqref="N14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11.99"/>
    <col collapsed="false" customWidth="true" hidden="false" outlineLevel="0" max="3" min="3" style="1" width="8.99"/>
    <col collapsed="false" customWidth="true" hidden="false" outlineLevel="0" max="5" min="4" style="1" width="11.99"/>
    <col collapsed="false" customWidth="true" hidden="false" outlineLevel="0" max="6" min="6" style="1" width="9.99"/>
    <col collapsed="false" customWidth="true" hidden="false" outlineLevel="0" max="8" min="7" style="1" width="10.99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 t="s">
        <v>8</v>
      </c>
    </row>
    <row r="2" customFormat="false" ht="12.5" hidden="false" customHeight="true" outlineLevel="0" collapsed="false">
      <c r="A2" s="1" t="s">
        <v>9</v>
      </c>
      <c r="B2" s="1" t="n">
        <v>700</v>
      </c>
      <c r="C2" s="1" t="s">
        <v>10</v>
      </c>
      <c r="D2" s="1" t="n">
        <v>142</v>
      </c>
      <c r="E2" s="1" t="n">
        <v>381</v>
      </c>
      <c r="F2" s="3" t="n">
        <v>15708</v>
      </c>
      <c r="G2" s="1" t="n">
        <v>0.0152</v>
      </c>
      <c r="H2" s="1" t="s">
        <v>3</v>
      </c>
      <c r="I2" s="4" t="s">
        <v>11</v>
      </c>
      <c r="J2" s="1" t="s">
        <v>10</v>
      </c>
      <c r="K2" s="1" t="n">
        <f aca="false">D2/142</f>
        <v>1</v>
      </c>
    </row>
    <row r="3" customFormat="false" ht="12.5" hidden="false" customHeight="false" outlineLevel="0" collapsed="false">
      <c r="A3" s="1" t="s">
        <v>9</v>
      </c>
      <c r="B3" s="1" t="n">
        <v>700</v>
      </c>
      <c r="C3" s="1" t="s">
        <v>12</v>
      </c>
      <c r="D3" s="1" t="n">
        <v>227</v>
      </c>
      <c r="E3" s="1" t="n">
        <v>484</v>
      </c>
      <c r="F3" s="3" t="n">
        <v>15708</v>
      </c>
      <c r="G3" s="1" t="n">
        <v>0.0163</v>
      </c>
      <c r="H3" s="1" t="s">
        <v>3</v>
      </c>
      <c r="I3" s="4"/>
      <c r="J3" s="1" t="s">
        <v>12</v>
      </c>
      <c r="K3" s="1" t="n">
        <f aca="false">D3/227</f>
        <v>1</v>
      </c>
    </row>
    <row r="4" customFormat="false" ht="12.5" hidden="false" customHeight="false" outlineLevel="0" collapsed="false">
      <c r="A4" s="1" t="s">
        <v>9</v>
      </c>
      <c r="B4" s="1" t="n">
        <v>700</v>
      </c>
      <c r="C4" s="1" t="s">
        <v>13</v>
      </c>
      <c r="D4" s="1" t="n">
        <v>259</v>
      </c>
      <c r="E4" s="1" t="n">
        <v>519</v>
      </c>
      <c r="F4" s="3" t="n">
        <v>15708</v>
      </c>
      <c r="G4" s="1" t="n">
        <v>0.0166</v>
      </c>
      <c r="H4" s="1" t="s">
        <v>3</v>
      </c>
      <c r="I4" s="4"/>
      <c r="J4" s="1" t="s">
        <v>13</v>
      </c>
      <c r="K4" s="1" t="n">
        <f aca="false">D4/265</f>
        <v>0.977358490566038</v>
      </c>
    </row>
    <row r="5" customFormat="false" ht="12.5" hidden="false" customHeight="false" outlineLevel="0" collapsed="false">
      <c r="A5" s="1" t="s">
        <v>9</v>
      </c>
      <c r="B5" s="1" t="n">
        <v>700</v>
      </c>
      <c r="C5" s="1" t="s">
        <v>14</v>
      </c>
      <c r="D5" s="1" t="n">
        <v>215</v>
      </c>
      <c r="E5" s="1" t="n">
        <v>481</v>
      </c>
      <c r="F5" s="1" t="n">
        <v>15708</v>
      </c>
      <c r="G5" s="1" t="n">
        <v>0.017</v>
      </c>
      <c r="H5" s="1" t="s">
        <v>3</v>
      </c>
      <c r="I5" s="4"/>
      <c r="J5" s="1" t="s">
        <v>14</v>
      </c>
      <c r="K5" s="1" t="n">
        <f aca="false">D5/254</f>
        <v>0.846456692913386</v>
      </c>
    </row>
    <row r="6" customFormat="false" ht="12.5" hidden="false" customHeight="false" outlineLevel="0" collapsed="false">
      <c r="A6" s="1" t="s">
        <v>9</v>
      </c>
      <c r="B6" s="1" t="n">
        <v>700</v>
      </c>
      <c r="C6" s="1" t="s">
        <v>15</v>
      </c>
      <c r="D6" s="1" t="n">
        <v>234</v>
      </c>
      <c r="E6" s="1" t="n">
        <v>450</v>
      </c>
      <c r="F6" s="1" t="n">
        <v>13838</v>
      </c>
      <c r="G6" s="1" t="n">
        <v>0.0157</v>
      </c>
      <c r="H6" s="1" t="s">
        <v>3</v>
      </c>
      <c r="I6" s="4"/>
      <c r="J6" s="1" t="s">
        <v>15</v>
      </c>
      <c r="K6" s="1" t="n">
        <f aca="false">D6/272</f>
        <v>0.860294117647059</v>
      </c>
    </row>
    <row r="7" customFormat="false" ht="12.5" hidden="false" customHeight="true" outlineLevel="0" collapsed="false">
      <c r="A7" s="1" t="s">
        <v>16</v>
      </c>
      <c r="B7" s="1" t="n">
        <v>700</v>
      </c>
      <c r="C7" s="1" t="s">
        <v>10</v>
      </c>
      <c r="D7" s="1" t="n">
        <v>124</v>
      </c>
      <c r="E7" s="1" t="n">
        <v>335</v>
      </c>
      <c r="F7" s="1" t="n">
        <v>12420</v>
      </c>
      <c r="G7" s="1" t="n">
        <v>0.017</v>
      </c>
      <c r="H7" s="1" t="s">
        <v>3</v>
      </c>
      <c r="I7" s="4" t="s">
        <v>17</v>
      </c>
      <c r="J7" s="1" t="s">
        <v>10</v>
      </c>
      <c r="K7" s="1" t="n">
        <f aca="false">D7/142</f>
        <v>0.873239436619718</v>
      </c>
    </row>
    <row r="8" customFormat="false" ht="12.5" hidden="false" customHeight="false" outlineLevel="0" collapsed="false">
      <c r="A8" s="1" t="s">
        <v>16</v>
      </c>
      <c r="B8" s="1" t="n">
        <v>700</v>
      </c>
      <c r="C8" s="1" t="s">
        <v>12</v>
      </c>
      <c r="D8" s="1" t="n">
        <v>170</v>
      </c>
      <c r="E8" s="1" t="n">
        <v>405</v>
      </c>
      <c r="F8" s="1" t="n">
        <v>12420</v>
      </c>
      <c r="G8" s="1" t="n">
        <v>0.019</v>
      </c>
      <c r="H8" s="1" t="s">
        <v>3</v>
      </c>
      <c r="I8" s="4"/>
      <c r="J8" s="1" t="s">
        <v>12</v>
      </c>
      <c r="K8" s="1" t="n">
        <f aca="false">D8/227</f>
        <v>0.748898678414097</v>
      </c>
    </row>
    <row r="9" customFormat="false" ht="12.5" hidden="false" customHeight="false" outlineLevel="0" collapsed="false">
      <c r="A9" s="1" t="s">
        <v>16</v>
      </c>
      <c r="B9" s="1" t="n">
        <v>700</v>
      </c>
      <c r="C9" s="1" t="s">
        <v>13</v>
      </c>
      <c r="D9" s="1" t="n">
        <v>244</v>
      </c>
      <c r="E9" s="1" t="n">
        <v>541</v>
      </c>
      <c r="F9" s="1" t="n">
        <v>15525</v>
      </c>
      <c r="G9" s="1" t="n">
        <v>0.0191</v>
      </c>
      <c r="H9" s="1" t="s">
        <v>3</v>
      </c>
      <c r="I9" s="4"/>
      <c r="J9" s="1" t="s">
        <v>13</v>
      </c>
      <c r="K9" s="1" t="n">
        <f aca="false">D9/265</f>
        <v>0.920754716981132</v>
      </c>
    </row>
    <row r="10" customFormat="false" ht="12.5" hidden="false" customHeight="false" outlineLevel="0" collapsed="false">
      <c r="A10" s="1" t="s">
        <v>16</v>
      </c>
      <c r="B10" s="1" t="n">
        <v>700</v>
      </c>
      <c r="C10" s="1" t="s">
        <v>14</v>
      </c>
      <c r="D10" s="1" t="n">
        <v>197</v>
      </c>
      <c r="E10" s="1" t="n">
        <v>479</v>
      </c>
      <c r="F10" s="1" t="n">
        <v>14835</v>
      </c>
      <c r="G10" s="1" t="n">
        <v>0.0191</v>
      </c>
      <c r="H10" s="1" t="s">
        <v>3</v>
      </c>
      <c r="I10" s="4"/>
      <c r="J10" s="1" t="s">
        <v>14</v>
      </c>
      <c r="K10" s="1" t="n">
        <f aca="false">D10/254</f>
        <v>0.775590551181102</v>
      </c>
    </row>
    <row r="11" customFormat="false" ht="12.5" hidden="false" customHeight="false" outlineLevel="0" collapsed="false">
      <c r="A11" s="1" t="s">
        <v>16</v>
      </c>
      <c r="B11" s="1" t="n">
        <v>700</v>
      </c>
      <c r="C11" s="1" t="s">
        <v>15</v>
      </c>
      <c r="D11" s="1" t="n">
        <v>235</v>
      </c>
      <c r="E11" s="1" t="n">
        <v>483</v>
      </c>
      <c r="F11" s="1" t="n">
        <v>15180</v>
      </c>
      <c r="G11" s="1" t="n">
        <v>0.0163</v>
      </c>
      <c r="H11" s="1" t="s">
        <v>3</v>
      </c>
      <c r="I11" s="4"/>
      <c r="J11" s="1" t="s">
        <v>15</v>
      </c>
      <c r="K11" s="1" t="n">
        <f aca="false">D11/272</f>
        <v>0.863970588235294</v>
      </c>
    </row>
    <row r="12" customFormat="false" ht="12.5" hidden="false" customHeight="true" outlineLevel="0" collapsed="false">
      <c r="A12" s="1" t="s">
        <v>18</v>
      </c>
      <c r="B12" s="1" t="n">
        <v>700</v>
      </c>
      <c r="C12" s="1" t="s">
        <v>10</v>
      </c>
      <c r="D12" s="1" t="n">
        <v>104</v>
      </c>
      <c r="E12" s="1" t="n">
        <v>309</v>
      </c>
      <c r="F12" s="1" t="n">
        <v>13125</v>
      </c>
      <c r="G12" s="1" t="n">
        <v>0.0156</v>
      </c>
      <c r="H12" s="1" t="s">
        <v>3</v>
      </c>
      <c r="I12" s="4" t="s">
        <v>19</v>
      </c>
      <c r="J12" s="1" t="s">
        <v>10</v>
      </c>
      <c r="K12" s="1" t="n">
        <f aca="false">D12/142</f>
        <v>0.732394366197183</v>
      </c>
    </row>
    <row r="13" customFormat="false" ht="12.5" hidden="false" customHeight="false" outlineLevel="0" collapsed="false">
      <c r="A13" s="1" t="s">
        <v>18</v>
      </c>
      <c r="B13" s="1" t="n">
        <v>700</v>
      </c>
      <c r="C13" s="1" t="s">
        <v>12</v>
      </c>
      <c r="D13" s="1" t="n">
        <v>162</v>
      </c>
      <c r="E13" s="1" t="n">
        <v>450</v>
      </c>
      <c r="F13" s="1" t="n">
        <v>15750</v>
      </c>
      <c r="G13" s="1" t="n">
        <v>0.0183</v>
      </c>
      <c r="H13" s="1" t="s">
        <v>3</v>
      </c>
      <c r="I13" s="4"/>
      <c r="J13" s="1" t="s">
        <v>12</v>
      </c>
      <c r="K13" s="1" t="n">
        <f aca="false">D13/227</f>
        <v>0.713656387665198</v>
      </c>
    </row>
    <row r="14" customFormat="false" ht="12.5" hidden="false" customHeight="false" outlineLevel="0" collapsed="false">
      <c r="A14" s="1" t="s">
        <v>18</v>
      </c>
      <c r="B14" s="1" t="n">
        <v>700</v>
      </c>
      <c r="C14" s="1" t="s">
        <v>13</v>
      </c>
      <c r="D14" s="1" t="n">
        <v>265</v>
      </c>
      <c r="E14" s="1" t="n">
        <v>466</v>
      </c>
      <c r="F14" s="1" t="n">
        <v>15000</v>
      </c>
      <c r="G14" s="1" t="n">
        <v>0.0134</v>
      </c>
      <c r="H14" s="1" t="s">
        <v>3</v>
      </c>
      <c r="I14" s="4"/>
      <c r="J14" s="1" t="s">
        <v>13</v>
      </c>
      <c r="K14" s="1" t="n">
        <f aca="false">D14/265</f>
        <v>1</v>
      </c>
    </row>
    <row r="15" customFormat="false" ht="12.5" hidden="false" customHeight="false" outlineLevel="0" collapsed="false">
      <c r="A15" s="1" t="s">
        <v>18</v>
      </c>
      <c r="B15" s="1" t="n">
        <v>700</v>
      </c>
      <c r="C15" s="1" t="s">
        <v>14</v>
      </c>
      <c r="D15" s="1" t="n">
        <v>216</v>
      </c>
      <c r="E15" s="1" t="n">
        <v>413</v>
      </c>
      <c r="F15" s="1" t="n">
        <v>14288</v>
      </c>
      <c r="G15" s="1" t="n">
        <v>0.0138</v>
      </c>
      <c r="H15" s="1" t="s">
        <v>3</v>
      </c>
      <c r="I15" s="4"/>
      <c r="J15" s="1" t="s">
        <v>14</v>
      </c>
      <c r="K15" s="1" t="n">
        <f aca="false">D15/254</f>
        <v>0.850393700787402</v>
      </c>
    </row>
    <row r="16" customFormat="false" ht="12.5" hidden="false" customHeight="false" outlineLevel="0" collapsed="false">
      <c r="A16" s="1" t="s">
        <v>18</v>
      </c>
      <c r="B16" s="1" t="n">
        <v>700</v>
      </c>
      <c r="C16" s="1" t="s">
        <v>15</v>
      </c>
      <c r="D16" s="1" t="n">
        <v>272</v>
      </c>
      <c r="E16" s="1" t="n">
        <v>475</v>
      </c>
      <c r="F16" s="1" t="n">
        <v>15211</v>
      </c>
      <c r="G16" s="1" t="n">
        <v>0.0134</v>
      </c>
      <c r="H16" s="1" t="s">
        <v>3</v>
      </c>
      <c r="I16" s="4"/>
      <c r="J16" s="1" t="s">
        <v>15</v>
      </c>
      <c r="K16" s="1" t="n">
        <f aca="false">D16/272</f>
        <v>1</v>
      </c>
    </row>
    <row r="17" customFormat="false" ht="12.5" hidden="false" customHeight="true" outlineLevel="0" collapsed="false">
      <c r="A17" s="1" t="s">
        <v>20</v>
      </c>
      <c r="B17" s="1" t="n">
        <v>700</v>
      </c>
      <c r="C17" s="1" t="s">
        <v>10</v>
      </c>
      <c r="D17" s="1" t="n">
        <v>142</v>
      </c>
      <c r="E17" s="1" t="n">
        <v>406</v>
      </c>
      <c r="F17" s="1" t="n">
        <v>20145</v>
      </c>
      <c r="G17" s="1" t="n">
        <v>0.0131</v>
      </c>
      <c r="H17" s="1" t="s">
        <v>3</v>
      </c>
      <c r="I17" s="4" t="s">
        <v>21</v>
      </c>
      <c r="J17" s="1" t="s">
        <v>10</v>
      </c>
      <c r="K17" s="1" t="n">
        <f aca="false">D17/142</f>
        <v>1</v>
      </c>
    </row>
    <row r="18" customFormat="false" ht="12.5" hidden="false" customHeight="false" outlineLevel="0" collapsed="false">
      <c r="A18" s="1" t="s">
        <v>20</v>
      </c>
      <c r="B18" s="1" t="n">
        <v>700</v>
      </c>
      <c r="C18" s="1" t="s">
        <v>12</v>
      </c>
      <c r="D18" s="1" t="n">
        <v>203</v>
      </c>
      <c r="E18" s="1" t="n">
        <v>444</v>
      </c>
      <c r="F18" s="1" t="n">
        <v>16899</v>
      </c>
      <c r="G18" s="1" t="n">
        <v>0.0143</v>
      </c>
      <c r="H18" s="1" t="s">
        <v>3</v>
      </c>
      <c r="I18" s="4"/>
      <c r="J18" s="1" t="s">
        <v>12</v>
      </c>
      <c r="K18" s="1" t="n">
        <f aca="false">D18/227</f>
        <v>0.894273127753304</v>
      </c>
    </row>
    <row r="19" customFormat="false" ht="12.5" hidden="false" customHeight="false" outlineLevel="0" collapsed="false">
      <c r="A19" s="1" t="s">
        <v>20</v>
      </c>
      <c r="B19" s="1" t="n">
        <v>700</v>
      </c>
      <c r="C19" s="1" t="s">
        <v>13</v>
      </c>
      <c r="D19" s="1" t="n">
        <v>223</v>
      </c>
      <c r="E19" s="1" t="n">
        <v>449</v>
      </c>
      <c r="F19" s="1" t="n">
        <v>15466</v>
      </c>
      <c r="G19" s="1" t="n">
        <v>0.0146</v>
      </c>
      <c r="H19" s="1" t="s">
        <v>3</v>
      </c>
      <c r="I19" s="4"/>
      <c r="J19" s="1" t="s">
        <v>13</v>
      </c>
      <c r="K19" s="1" t="n">
        <f aca="false">D19/265</f>
        <v>0.841509433962264</v>
      </c>
    </row>
    <row r="20" customFormat="false" ht="12.5" hidden="false" customHeight="false" outlineLevel="0" collapsed="false">
      <c r="A20" s="1" t="s">
        <v>20</v>
      </c>
      <c r="B20" s="1" t="n">
        <v>700</v>
      </c>
      <c r="C20" s="1" t="s">
        <v>14</v>
      </c>
      <c r="D20" s="1" t="n">
        <v>254</v>
      </c>
      <c r="E20" s="1" t="n">
        <v>545</v>
      </c>
      <c r="F20" s="1" t="n">
        <v>19176</v>
      </c>
      <c r="G20" s="1" t="n">
        <v>0.0152</v>
      </c>
      <c r="H20" s="1" t="s">
        <v>3</v>
      </c>
      <c r="I20" s="4"/>
      <c r="J20" s="1" t="s">
        <v>14</v>
      </c>
      <c r="K20" s="1" t="n">
        <f aca="false">D20/254</f>
        <v>1</v>
      </c>
    </row>
    <row r="21" customFormat="false" ht="12.5" hidden="false" customHeight="false" outlineLevel="0" collapsed="false">
      <c r="A21" s="1" t="s">
        <v>20</v>
      </c>
      <c r="B21" s="1" t="n">
        <v>700</v>
      </c>
      <c r="C21" s="1" t="s">
        <v>15</v>
      </c>
      <c r="D21" s="1" t="n">
        <v>199</v>
      </c>
      <c r="E21" s="1" t="n">
        <v>427</v>
      </c>
      <c r="F21" s="1" t="n">
        <v>15355</v>
      </c>
      <c r="G21" s="1" t="n">
        <v>0.0148</v>
      </c>
      <c r="H21" s="1" t="s">
        <v>3</v>
      </c>
      <c r="I21" s="4"/>
      <c r="J21" s="1" t="s">
        <v>15</v>
      </c>
      <c r="K21" s="1" t="n">
        <f aca="false">D21/272</f>
        <v>0.731617647058824</v>
      </c>
    </row>
    <row r="23" customFormat="false" ht="13" hidden="false" customHeight="false" outlineLevel="0" collapsed="false">
      <c r="A23" s="2" t="s">
        <v>0</v>
      </c>
      <c r="B23" s="2" t="s">
        <v>1</v>
      </c>
      <c r="C23" s="2" t="s">
        <v>2</v>
      </c>
      <c r="D23" s="2" t="s">
        <v>3</v>
      </c>
      <c r="E23" s="2" t="s">
        <v>4</v>
      </c>
      <c r="F23" s="2" t="s">
        <v>5</v>
      </c>
      <c r="G23" s="2" t="s">
        <v>6</v>
      </c>
      <c r="H23" s="2" t="s">
        <v>7</v>
      </c>
      <c r="J23" s="2" t="s">
        <v>22</v>
      </c>
    </row>
    <row r="24" customFormat="false" ht="12.5" hidden="false" customHeight="false" outlineLevel="0" collapsed="false">
      <c r="A24" s="1" t="s">
        <v>23</v>
      </c>
      <c r="B24" s="1" t="n">
        <v>800</v>
      </c>
      <c r="C24" s="1" t="s">
        <v>10</v>
      </c>
      <c r="D24" s="1" t="n">
        <v>5.75</v>
      </c>
      <c r="E24" s="1" t="n">
        <v>7.26</v>
      </c>
      <c r="F24" s="1" t="n">
        <v>14720</v>
      </c>
      <c r="G24" s="1" t="n">
        <v>0.000103</v>
      </c>
      <c r="H24" s="1" t="s">
        <v>3</v>
      </c>
      <c r="I24" s="5" t="s">
        <v>24</v>
      </c>
      <c r="J24" s="1" t="s">
        <v>10</v>
      </c>
      <c r="K24" s="1" t="n">
        <f aca="false">D24/K12</f>
        <v>7.85096153846154</v>
      </c>
    </row>
    <row r="25" customFormat="false" ht="12.5" hidden="false" customHeight="false" outlineLevel="0" collapsed="false">
      <c r="A25" s="1" t="s">
        <v>23</v>
      </c>
      <c r="B25" s="1" t="n">
        <v>800</v>
      </c>
      <c r="C25" s="1" t="s">
        <v>12</v>
      </c>
      <c r="D25" s="1" t="n">
        <v>7.36</v>
      </c>
      <c r="E25" s="1" t="n">
        <v>9.05</v>
      </c>
      <c r="F25" s="1" t="n">
        <v>14720</v>
      </c>
      <c r="G25" s="1" t="n">
        <v>0.000114</v>
      </c>
      <c r="H25" s="1" t="s">
        <v>3</v>
      </c>
      <c r="I25" s="5"/>
      <c r="J25" s="1" t="s">
        <v>12</v>
      </c>
      <c r="K25" s="1" t="n">
        <f aca="false">D25/K13</f>
        <v>10.3130864197531</v>
      </c>
    </row>
    <row r="26" customFormat="false" ht="12.5" hidden="false" customHeight="false" outlineLevel="0" collapsed="false">
      <c r="A26" s="1" t="s">
        <v>23</v>
      </c>
      <c r="B26" s="1" t="n">
        <v>800</v>
      </c>
      <c r="C26" s="1" t="s">
        <v>13</v>
      </c>
      <c r="D26" s="1" t="n">
        <v>7.29</v>
      </c>
      <c r="E26" s="1" t="n">
        <v>9.07</v>
      </c>
      <c r="F26" s="1" t="n">
        <v>13727</v>
      </c>
      <c r="G26" s="1" t="n">
        <v>0.000129</v>
      </c>
      <c r="H26" s="1" t="s">
        <v>3</v>
      </c>
      <c r="I26" s="5"/>
      <c r="J26" s="1" t="s">
        <v>13</v>
      </c>
      <c r="K26" s="1" t="n">
        <f aca="false">D26/K14</f>
        <v>7.29</v>
      </c>
    </row>
    <row r="27" customFormat="false" ht="12.5" hidden="false" customHeight="false" outlineLevel="0" collapsed="false">
      <c r="A27" s="1" t="s">
        <v>23</v>
      </c>
      <c r="B27" s="1" t="n">
        <v>800</v>
      </c>
      <c r="C27" s="1" t="s">
        <v>14</v>
      </c>
      <c r="D27" s="1" t="n">
        <v>9.72</v>
      </c>
      <c r="E27" s="1" t="n">
        <v>11.7</v>
      </c>
      <c r="F27" s="1" t="n">
        <v>13727</v>
      </c>
      <c r="G27" s="1" t="n">
        <v>0.000147</v>
      </c>
      <c r="H27" s="1" t="s">
        <v>3</v>
      </c>
      <c r="I27" s="5"/>
      <c r="J27" s="1" t="s">
        <v>14</v>
      </c>
      <c r="K27" s="1" t="n">
        <f aca="false">D27/K15</f>
        <v>11.43</v>
      </c>
    </row>
    <row r="28" customFormat="false" ht="12.5" hidden="false" customHeight="false" outlineLevel="0" collapsed="false">
      <c r="A28" s="1" t="s">
        <v>23</v>
      </c>
      <c r="B28" s="1" t="n">
        <v>800</v>
      </c>
      <c r="C28" s="1" t="s">
        <v>15</v>
      </c>
      <c r="D28" s="1" t="n">
        <v>12</v>
      </c>
      <c r="E28" s="1" t="n">
        <v>13.9</v>
      </c>
      <c r="F28" s="1" t="n">
        <v>13727</v>
      </c>
      <c r="G28" s="1" t="n">
        <v>0.000139</v>
      </c>
      <c r="H28" s="1" t="s">
        <v>3</v>
      </c>
      <c r="I28" s="5"/>
      <c r="J28" s="1" t="s">
        <v>15</v>
      </c>
      <c r="K28" s="1" t="n">
        <f aca="false">D28/K16</f>
        <v>12</v>
      </c>
    </row>
    <row r="29" customFormat="false" ht="12.5" hidden="false" customHeight="false" outlineLevel="0" collapsed="false">
      <c r="A29" s="1" t="s">
        <v>25</v>
      </c>
      <c r="B29" s="1" t="n">
        <v>800</v>
      </c>
      <c r="C29" s="1" t="s">
        <v>10</v>
      </c>
      <c r="D29" s="1" t="n">
        <v>17.3</v>
      </c>
      <c r="E29" s="1" t="n">
        <v>23.8</v>
      </c>
      <c r="F29" s="1" t="n">
        <v>14719</v>
      </c>
      <c r="G29" s="1" t="n">
        <v>0.000441</v>
      </c>
      <c r="H29" s="1" t="s">
        <v>3</v>
      </c>
      <c r="I29" s="5" t="s">
        <v>25</v>
      </c>
      <c r="J29" s="1" t="s">
        <v>10</v>
      </c>
      <c r="K29" s="1" t="n">
        <f aca="false">D29/K2</f>
        <v>17.3</v>
      </c>
    </row>
    <row r="30" customFormat="false" ht="12.5" hidden="false" customHeight="false" outlineLevel="0" collapsed="false">
      <c r="A30" s="1" t="s">
        <v>25</v>
      </c>
      <c r="B30" s="1" t="n">
        <v>800</v>
      </c>
      <c r="C30" s="1" t="s">
        <v>12</v>
      </c>
      <c r="D30" s="1" t="n">
        <v>14.7</v>
      </c>
      <c r="E30" s="1" t="n">
        <v>22</v>
      </c>
      <c r="F30" s="1" t="n">
        <v>15652</v>
      </c>
      <c r="G30" s="1" t="n">
        <v>0.000464</v>
      </c>
      <c r="H30" s="1" t="s">
        <v>3</v>
      </c>
      <c r="I30" s="5"/>
      <c r="J30" s="1" t="s">
        <v>12</v>
      </c>
      <c r="K30" s="1" t="n">
        <f aca="false">D30/K3</f>
        <v>14.7</v>
      </c>
    </row>
    <row r="31" customFormat="false" ht="12.5" hidden="false" customHeight="false" outlineLevel="0" collapsed="false">
      <c r="A31" s="1" t="s">
        <v>25</v>
      </c>
      <c r="B31" s="1" t="n">
        <v>800</v>
      </c>
      <c r="C31" s="1" t="s">
        <v>13</v>
      </c>
      <c r="D31" s="1" t="n">
        <v>9.9</v>
      </c>
      <c r="E31" s="1" t="n">
        <v>16.8</v>
      </c>
      <c r="F31" s="1" t="n">
        <v>15972</v>
      </c>
      <c r="G31" s="1" t="n">
        <v>0.000434</v>
      </c>
      <c r="H31" s="1" t="s">
        <v>3</v>
      </c>
      <c r="I31" s="5"/>
      <c r="J31" s="1" t="s">
        <v>13</v>
      </c>
      <c r="K31" s="1" t="n">
        <f aca="false">D31/K4</f>
        <v>10.1293436293436</v>
      </c>
    </row>
    <row r="32" customFormat="false" ht="12.5" hidden="false" customHeight="false" outlineLevel="0" collapsed="false">
      <c r="A32" s="1" t="s">
        <v>25</v>
      </c>
      <c r="B32" s="1" t="n">
        <v>800</v>
      </c>
      <c r="C32" s="1" t="s">
        <v>14</v>
      </c>
      <c r="D32" s="1" t="n">
        <v>11</v>
      </c>
      <c r="E32" s="1" t="n">
        <v>18.3</v>
      </c>
      <c r="F32" s="1" t="n">
        <v>15652</v>
      </c>
      <c r="G32" s="1" t="n">
        <v>0.000469</v>
      </c>
      <c r="H32" s="1" t="s">
        <v>3</v>
      </c>
      <c r="I32" s="5"/>
      <c r="J32" s="1" t="s">
        <v>14</v>
      </c>
      <c r="K32" s="1" t="n">
        <f aca="false">D32/K5</f>
        <v>12.9953488372093</v>
      </c>
    </row>
    <row r="33" customFormat="false" ht="12.5" hidden="false" customHeight="false" outlineLevel="0" collapsed="false">
      <c r="A33" s="1" t="s">
        <v>25</v>
      </c>
      <c r="B33" s="1" t="n">
        <v>800</v>
      </c>
      <c r="C33" s="1" t="s">
        <v>15</v>
      </c>
      <c r="D33" s="1" t="n">
        <v>14.9</v>
      </c>
      <c r="E33" s="1" t="n">
        <v>20.9</v>
      </c>
      <c r="F33" s="1" t="n">
        <v>15308</v>
      </c>
      <c r="G33" s="1" t="n">
        <v>0.000389</v>
      </c>
      <c r="H33" s="1" t="s">
        <v>3</v>
      </c>
      <c r="I33" s="5"/>
      <c r="J33" s="1" t="s">
        <v>15</v>
      </c>
      <c r="K33" s="1" t="n">
        <f aca="false">D33/K6</f>
        <v>17.3196581196581</v>
      </c>
    </row>
    <row r="34" customFormat="false" ht="12.5" hidden="false" customHeight="true" outlineLevel="0" collapsed="false">
      <c r="A34" s="1" t="s">
        <v>26</v>
      </c>
      <c r="B34" s="1" t="n">
        <v>800</v>
      </c>
      <c r="C34" s="1" t="s">
        <v>10</v>
      </c>
      <c r="D34" s="1" t="n">
        <v>12.1</v>
      </c>
      <c r="E34" s="1" t="n">
        <v>14.6</v>
      </c>
      <c r="F34" s="1" t="n">
        <v>12800</v>
      </c>
      <c r="G34" s="1" t="n">
        <v>0.000199</v>
      </c>
      <c r="H34" s="1" t="s">
        <v>3</v>
      </c>
      <c r="I34" s="4" t="s">
        <v>27</v>
      </c>
      <c r="J34" s="1" t="s">
        <v>10</v>
      </c>
      <c r="K34" s="1" t="n">
        <f aca="false">D34/K7</f>
        <v>13.8564516129032</v>
      </c>
    </row>
    <row r="35" customFormat="false" ht="12.5" hidden="false" customHeight="false" outlineLevel="0" collapsed="false">
      <c r="A35" s="1" t="s">
        <v>26</v>
      </c>
      <c r="B35" s="1" t="n">
        <v>800</v>
      </c>
      <c r="C35" s="1" t="s">
        <v>12</v>
      </c>
      <c r="D35" s="1" t="n">
        <v>7.48</v>
      </c>
      <c r="E35" s="1" t="n">
        <v>11.9</v>
      </c>
      <c r="F35" s="1" t="n">
        <v>14600</v>
      </c>
      <c r="G35" s="1" t="n">
        <v>0.000301</v>
      </c>
      <c r="H35" s="1" t="s">
        <v>3</v>
      </c>
      <c r="I35" s="4"/>
      <c r="J35" s="1" t="s">
        <v>12</v>
      </c>
      <c r="K35" s="1" t="n">
        <f aca="false">D35/K8</f>
        <v>9.988</v>
      </c>
    </row>
    <row r="36" customFormat="false" ht="12.5" hidden="false" customHeight="false" outlineLevel="0" collapsed="false">
      <c r="A36" s="1" t="s">
        <v>26</v>
      </c>
      <c r="B36" s="1" t="n">
        <v>800</v>
      </c>
      <c r="C36" s="1" t="s">
        <v>13</v>
      </c>
      <c r="D36" s="1" t="n">
        <v>10.9</v>
      </c>
      <c r="E36" s="1" t="n">
        <v>13.8</v>
      </c>
      <c r="F36" s="1" t="n">
        <v>13718</v>
      </c>
      <c r="G36" s="1" t="n">
        <v>0.000208</v>
      </c>
      <c r="H36" s="1" t="s">
        <v>3</v>
      </c>
      <c r="I36" s="4"/>
      <c r="J36" s="1" t="s">
        <v>13</v>
      </c>
      <c r="K36" s="1" t="n">
        <f aca="false">D36/K9</f>
        <v>11.8381147540984</v>
      </c>
    </row>
    <row r="37" customFormat="false" ht="12.5" hidden="false" customHeight="false" outlineLevel="0" collapsed="false">
      <c r="A37" s="1" t="s">
        <v>26</v>
      </c>
      <c r="B37" s="1" t="n">
        <v>800</v>
      </c>
      <c r="C37" s="1" t="s">
        <v>14</v>
      </c>
      <c r="D37" s="1" t="n">
        <v>12.4</v>
      </c>
      <c r="E37" s="1" t="n">
        <v>15.8</v>
      </c>
      <c r="F37" s="1" t="n">
        <v>15162</v>
      </c>
      <c r="G37" s="1" t="n">
        <v>0.000225</v>
      </c>
      <c r="H37" s="1" t="s">
        <v>3</v>
      </c>
      <c r="I37" s="4"/>
      <c r="J37" s="1" t="s">
        <v>14</v>
      </c>
      <c r="K37" s="1" t="n">
        <f aca="false">D37/K10</f>
        <v>15.9878172588833</v>
      </c>
    </row>
    <row r="38" customFormat="false" ht="12.5" hidden="false" customHeight="false" outlineLevel="0" collapsed="false">
      <c r="A38" s="1" t="s">
        <v>26</v>
      </c>
      <c r="B38" s="1" t="n">
        <v>800</v>
      </c>
      <c r="C38" s="1" t="s">
        <v>15</v>
      </c>
      <c r="D38" s="1" t="n">
        <v>11.3</v>
      </c>
      <c r="E38" s="1" t="n">
        <v>13.9</v>
      </c>
      <c r="F38" s="1" t="n">
        <v>13376</v>
      </c>
      <c r="G38" s="1" t="n">
        <v>0.000197</v>
      </c>
      <c r="H38" s="1" t="s">
        <v>3</v>
      </c>
      <c r="I38" s="4"/>
      <c r="J38" s="1" t="s">
        <v>15</v>
      </c>
      <c r="K38" s="1" t="n">
        <f aca="false">D38/K11</f>
        <v>13.0791489361702</v>
      </c>
    </row>
  </sheetData>
  <mergeCells count="7">
    <mergeCell ref="I2:I6"/>
    <mergeCell ref="I7:I11"/>
    <mergeCell ref="I12:I16"/>
    <mergeCell ref="I17:I21"/>
    <mergeCell ref="I24:I28"/>
    <mergeCell ref="I29:I33"/>
    <mergeCell ref="I34:I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cky Edge</cp:lastModifiedBy>
  <dcterms:modified xsi:type="dcterms:W3CDTF">2021-11-26T14:12:05Z</dcterms:modified>
  <cp:revision>0</cp:revision>
  <dc:subject/>
  <dc:title/>
</cp:coreProperties>
</file>